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smustelin/Desktop/"/>
    </mc:Choice>
  </mc:AlternateContent>
  <xr:revisionPtr revIDLastSave="0" documentId="13_ncr:1_{A2EB313D-53CC-0341-80C8-F0FD88976C33}" xr6:coauthVersionLast="36" xr6:coauthVersionMax="36" xr10:uidLastSave="{00000000-0000-0000-0000-000000000000}"/>
  <bookViews>
    <workbookView xWindow="19820" yWindow="4020" windowWidth="31920" windowHeight="17840" xr2:uid="{651DB156-0507-B14D-954A-6FEBF10B79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1" l="1"/>
  <c r="H33" i="1"/>
  <c r="G33" i="1"/>
  <c r="F33" i="1"/>
  <c r="E33" i="1"/>
  <c r="D33" i="1"/>
  <c r="C33" i="1"/>
  <c r="B33" i="1"/>
  <c r="I19" i="1"/>
  <c r="H19" i="1"/>
  <c r="G19" i="1"/>
  <c r="F19" i="1"/>
  <c r="E19" i="1"/>
  <c r="D19" i="1"/>
  <c r="C19" i="1"/>
  <c r="B19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D18" i="1"/>
  <c r="C18" i="1"/>
  <c r="B18" i="1"/>
  <c r="I18" i="1"/>
  <c r="H18" i="1"/>
  <c r="G18" i="1"/>
  <c r="F18" i="1"/>
  <c r="D32" i="1"/>
  <c r="C32" i="1"/>
  <c r="B32" i="1"/>
  <c r="I32" i="1"/>
  <c r="H32" i="1"/>
  <c r="G32" i="1"/>
  <c r="F32" i="1"/>
</calcChain>
</file>

<file path=xl/sharedStrings.xml><?xml version="1.0" encoding="utf-8"?>
<sst xmlns="http://schemas.openxmlformats.org/spreadsheetml/2006/main" count="48" uniqueCount="43">
  <si>
    <t>chr3:159095380-159101394</t>
  </si>
  <si>
    <t>locus</t>
  </si>
  <si>
    <t>SLE1</t>
  </si>
  <si>
    <t>SLE2</t>
  </si>
  <si>
    <t>SLE3</t>
  </si>
  <si>
    <t>SLE4</t>
  </si>
  <si>
    <t>SLE5</t>
  </si>
  <si>
    <t>SLE6</t>
  </si>
  <si>
    <t>SLE7</t>
  </si>
  <si>
    <t>SLE8</t>
  </si>
  <si>
    <t>SLE9</t>
  </si>
  <si>
    <t>SLE10</t>
  </si>
  <si>
    <t>SLE11</t>
  </si>
  <si>
    <t>SLE12</t>
  </si>
  <si>
    <t>SLE13</t>
  </si>
  <si>
    <t>SLE14</t>
  </si>
  <si>
    <t>SLE15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UV11</t>
  </si>
  <si>
    <t>HC12</t>
  </si>
  <si>
    <t>average</t>
  </si>
  <si>
    <t>chr4:146620786-146622038</t>
  </si>
  <si>
    <t>chrX:101471545-101475011</t>
  </si>
  <si>
    <t>chr7:113776123-113782152</t>
  </si>
  <si>
    <t>chr4:87347104-87353146</t>
  </si>
  <si>
    <t>chr20:12801018-12807044</t>
  </si>
  <si>
    <t>chr7:36703395-36704355</t>
  </si>
  <si>
    <t>Uniquely mapping reads only</t>
  </si>
  <si>
    <t>comments</t>
  </si>
  <si>
    <t>incomplete ORF1</t>
  </si>
  <si>
    <t>no ORF1</t>
  </si>
  <si>
    <t>full-length ORF1</t>
  </si>
  <si>
    <t>3 previous together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sz val="9"/>
      <color rgb="FF000000"/>
      <name val="Helvetica Neue"/>
      <family val="2"/>
    </font>
    <font>
      <sz val="12"/>
      <color rgb="FF000000"/>
      <name val="Helvetica Neue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2" xfId="0" applyBorder="1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3" xfId="0" applyFont="1" applyBorder="1"/>
    <xf numFmtId="0" fontId="4" fillId="0" borderId="0" xfId="0" applyFont="1"/>
    <xf numFmtId="0" fontId="4" fillId="0" borderId="2" xfId="0" applyFont="1" applyBorder="1"/>
    <xf numFmtId="0" fontId="4" fillId="0" borderId="1" xfId="0" applyFont="1" applyBorder="1"/>
    <xf numFmtId="0" fontId="4" fillId="0" borderId="3" xfId="0" applyFont="1" applyBorder="1"/>
    <xf numFmtId="0" fontId="2" fillId="0" borderId="5" xfId="0" applyFont="1" applyBorder="1"/>
    <xf numFmtId="0" fontId="2" fillId="0" borderId="4" xfId="0" applyFont="1" applyBorder="1"/>
    <xf numFmtId="0" fontId="2" fillId="0" borderId="3" xfId="0" applyFont="1" applyBorder="1"/>
    <xf numFmtId="0" fontId="2" fillId="0" borderId="2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3" xfId="0" applyFont="1" applyFill="1" applyBorder="1"/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/>
    <xf numFmtId="0" fontId="4" fillId="0" borderId="6" xfId="0" applyFont="1" applyBorder="1"/>
    <xf numFmtId="0" fontId="2" fillId="0" borderId="1" xfId="0" applyFont="1" applyBorder="1"/>
    <xf numFmtId="0" fontId="5" fillId="0" borderId="0" xfId="0" applyFont="1"/>
    <xf numFmtId="0" fontId="5" fillId="0" borderId="1" xfId="0" applyFont="1" applyBorder="1"/>
    <xf numFmtId="0" fontId="5" fillId="0" borderId="6" xfId="0" applyFont="1" applyBorder="1"/>
    <xf numFmtId="0" fontId="2" fillId="2" borderId="2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0" fontId="5" fillId="3" borderId="2" xfId="0" applyFont="1" applyFill="1" applyBorder="1"/>
    <xf numFmtId="0" fontId="5" fillId="3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A7DA4-A924-6445-8023-579C68B39862}">
  <dimension ref="A1:M34"/>
  <sheetViews>
    <sheetView tabSelected="1" workbookViewId="0">
      <selection activeCell="J14" sqref="J14"/>
    </sheetView>
  </sheetViews>
  <sheetFormatPr baseColWidth="10" defaultRowHeight="16" x14ac:dyDescent="0.2"/>
  <cols>
    <col min="1" max="1" width="14.83203125" customWidth="1"/>
    <col min="2" max="5" width="19" customWidth="1"/>
    <col min="6" max="6" width="20" customWidth="1"/>
    <col min="7" max="7" width="20.83203125" customWidth="1"/>
    <col min="8" max="9" width="20.5" customWidth="1"/>
    <col min="10" max="10" width="14.6640625" customWidth="1"/>
    <col min="11" max="11" width="14.83203125" customWidth="1"/>
    <col min="12" max="12" width="14.33203125" customWidth="1"/>
    <col min="13" max="13" width="14.6640625" customWidth="1"/>
    <col min="14" max="14" width="14.1640625" customWidth="1"/>
  </cols>
  <sheetData>
    <row r="1" spans="1:13" x14ac:dyDescent="0.2">
      <c r="A1" s="20" t="s">
        <v>36</v>
      </c>
      <c r="I1" s="1"/>
    </row>
    <row r="2" spans="1:13" x14ac:dyDescent="0.2">
      <c r="A2" s="12" t="s">
        <v>1</v>
      </c>
      <c r="B2" s="4" t="s">
        <v>33</v>
      </c>
      <c r="C2" s="4" t="s">
        <v>34</v>
      </c>
      <c r="D2" s="5" t="s">
        <v>35</v>
      </c>
      <c r="E2" s="9" t="s">
        <v>41</v>
      </c>
      <c r="F2" s="4" t="s">
        <v>0</v>
      </c>
      <c r="G2" s="4" t="s">
        <v>30</v>
      </c>
      <c r="H2" s="4" t="s">
        <v>31</v>
      </c>
      <c r="I2" s="5" t="s">
        <v>32</v>
      </c>
      <c r="J2" s="2"/>
      <c r="K2" s="2"/>
      <c r="L2" s="2"/>
      <c r="M2" s="3"/>
    </row>
    <row r="3" spans="1:13" x14ac:dyDescent="0.2">
      <c r="A3" s="26" t="s">
        <v>2</v>
      </c>
      <c r="B3" s="6">
        <v>6.3327576030000001</v>
      </c>
      <c r="C3" s="6">
        <v>3.166378801</v>
      </c>
      <c r="D3" s="7">
        <v>9.4991364039999997</v>
      </c>
      <c r="E3" s="7">
        <f>SUM(B3:D3)</f>
        <v>18.998272807999999</v>
      </c>
      <c r="F3" s="6">
        <v>3.166378801</v>
      </c>
      <c r="G3" s="6">
        <v>41.162924420000003</v>
      </c>
      <c r="H3" s="6">
        <v>0</v>
      </c>
      <c r="I3" s="7">
        <v>25.33103041</v>
      </c>
      <c r="J3" s="2"/>
      <c r="K3" s="2"/>
      <c r="L3" s="2"/>
      <c r="M3" s="3"/>
    </row>
    <row r="4" spans="1:13" x14ac:dyDescent="0.2">
      <c r="A4" s="26" t="s">
        <v>3</v>
      </c>
      <c r="B4" s="6">
        <v>2.8513469539999998</v>
      </c>
      <c r="C4" s="6">
        <v>2.8513469539999998</v>
      </c>
      <c r="D4" s="7">
        <v>0</v>
      </c>
      <c r="E4" s="7">
        <f>SUM(B4:D4)</f>
        <v>5.7026939079999996</v>
      </c>
      <c r="F4" s="6">
        <v>0</v>
      </c>
      <c r="G4" s="6">
        <v>0</v>
      </c>
      <c r="H4" s="6">
        <v>11.405387810000001</v>
      </c>
      <c r="I4" s="7">
        <v>0</v>
      </c>
      <c r="J4" s="2"/>
      <c r="K4" s="2"/>
      <c r="L4" s="2"/>
      <c r="M4" s="3"/>
    </row>
    <row r="5" spans="1:13" x14ac:dyDescent="0.2">
      <c r="A5" s="26" t="s">
        <v>4</v>
      </c>
      <c r="B5" s="6">
        <v>8.0191761479999997</v>
      </c>
      <c r="C5" s="6">
        <v>0</v>
      </c>
      <c r="D5" s="7">
        <v>0</v>
      </c>
      <c r="E5" s="7">
        <f>SUM(B5:D5)</f>
        <v>8.0191761479999997</v>
      </c>
      <c r="F5" s="6">
        <v>8.0191761479999997</v>
      </c>
      <c r="G5" s="6">
        <v>46.778527529999998</v>
      </c>
      <c r="H5" s="6">
        <v>1.3365293579999999</v>
      </c>
      <c r="I5" s="7">
        <v>10.692234859999999</v>
      </c>
      <c r="J5" s="2"/>
      <c r="K5" s="2"/>
      <c r="L5" s="2"/>
      <c r="M5" s="3"/>
    </row>
    <row r="6" spans="1:13" x14ac:dyDescent="0.2">
      <c r="A6" s="26" t="s">
        <v>5</v>
      </c>
      <c r="B6" s="6">
        <v>5.7889516780000001</v>
      </c>
      <c r="C6" s="6">
        <v>4.3417137590000001</v>
      </c>
      <c r="D6" s="7">
        <v>0</v>
      </c>
      <c r="E6" s="7">
        <f>SUM(B6:D6)</f>
        <v>10.130665437000001</v>
      </c>
      <c r="F6" s="6">
        <v>0</v>
      </c>
      <c r="G6" s="6">
        <v>14.472379200000001</v>
      </c>
      <c r="H6" s="6">
        <v>5.7889516780000001</v>
      </c>
      <c r="I6" s="7">
        <v>4.3417137590000001</v>
      </c>
      <c r="J6" s="2"/>
      <c r="K6" s="2"/>
      <c r="L6" s="2"/>
      <c r="M6" s="3"/>
    </row>
    <row r="7" spans="1:13" x14ac:dyDescent="0.2">
      <c r="A7" s="26" t="s">
        <v>6</v>
      </c>
      <c r="B7" s="6">
        <v>32.284852829999998</v>
      </c>
      <c r="C7" s="6">
        <v>0</v>
      </c>
      <c r="D7" s="7">
        <v>3.339812362</v>
      </c>
      <c r="E7" s="7">
        <f>SUM(B7:D7)</f>
        <v>35.624665191999995</v>
      </c>
      <c r="F7" s="6">
        <v>0</v>
      </c>
      <c r="G7" s="6">
        <v>0</v>
      </c>
      <c r="H7" s="6">
        <v>4.4530831490000002</v>
      </c>
      <c r="I7" s="7">
        <v>0</v>
      </c>
      <c r="J7" s="2"/>
      <c r="K7" s="2"/>
      <c r="L7" s="2"/>
      <c r="M7" s="3"/>
    </row>
    <row r="8" spans="1:13" x14ac:dyDescent="0.2">
      <c r="A8" s="26" t="s">
        <v>7</v>
      </c>
      <c r="B8" s="6">
        <v>3.420847567</v>
      </c>
      <c r="C8" s="6">
        <v>1.1402825219999999</v>
      </c>
      <c r="D8" s="7">
        <v>4.5611300889999997</v>
      </c>
      <c r="E8" s="7">
        <f>SUM(B8:D8)</f>
        <v>9.1222601779999994</v>
      </c>
      <c r="F8" s="6">
        <v>0</v>
      </c>
      <c r="G8" s="6">
        <v>0</v>
      </c>
      <c r="H8" s="6">
        <v>11.40282522</v>
      </c>
      <c r="I8" s="7">
        <v>0</v>
      </c>
      <c r="J8" s="2"/>
      <c r="K8" s="2"/>
      <c r="L8" s="2"/>
      <c r="M8" s="3"/>
    </row>
    <row r="9" spans="1:13" x14ac:dyDescent="0.2">
      <c r="A9" s="26" t="s">
        <v>8</v>
      </c>
      <c r="B9" s="6">
        <v>2.6604883909999999</v>
      </c>
      <c r="C9" s="6">
        <v>0.88682946399999996</v>
      </c>
      <c r="D9" s="7">
        <v>0.88682946399999996</v>
      </c>
      <c r="E9" s="7">
        <f>SUM(B9:D9)</f>
        <v>4.434147319</v>
      </c>
      <c r="F9" s="6">
        <v>0</v>
      </c>
      <c r="G9" s="6">
        <v>0</v>
      </c>
      <c r="H9" s="6">
        <v>6.2078062459999996</v>
      </c>
      <c r="I9" s="7">
        <v>0</v>
      </c>
      <c r="J9" s="2"/>
      <c r="K9" s="2"/>
      <c r="L9" s="2"/>
      <c r="M9" s="3"/>
    </row>
    <row r="10" spans="1:13" x14ac:dyDescent="0.2">
      <c r="A10" s="26" t="s">
        <v>9</v>
      </c>
      <c r="B10" s="6">
        <v>7.6818944309999999</v>
      </c>
      <c r="C10" s="6">
        <v>0.76818944300000003</v>
      </c>
      <c r="D10" s="7">
        <v>0</v>
      </c>
      <c r="E10" s="7">
        <f>SUM(B10:D10)</f>
        <v>8.4500838740000006</v>
      </c>
      <c r="F10" s="6">
        <v>23.045683289999999</v>
      </c>
      <c r="G10" s="6">
        <v>0</v>
      </c>
      <c r="H10" s="6">
        <v>0</v>
      </c>
      <c r="I10" s="7">
        <v>0</v>
      </c>
      <c r="J10" s="2"/>
      <c r="K10" s="2"/>
      <c r="L10" s="2"/>
      <c r="M10" s="3"/>
    </row>
    <row r="11" spans="1:13" x14ac:dyDescent="0.2">
      <c r="A11" s="26" t="s">
        <v>10</v>
      </c>
      <c r="B11" s="6">
        <v>13.095081220000001</v>
      </c>
      <c r="C11" s="6">
        <v>0</v>
      </c>
      <c r="D11" s="7">
        <v>4.621793372</v>
      </c>
      <c r="E11" s="7">
        <f>SUM(B11:D11)</f>
        <v>17.716874592</v>
      </c>
      <c r="F11" s="6">
        <v>0</v>
      </c>
      <c r="G11" s="6">
        <v>0</v>
      </c>
      <c r="H11" s="6">
        <v>0</v>
      </c>
      <c r="I11" s="7">
        <v>0</v>
      </c>
      <c r="J11" s="2"/>
      <c r="K11" s="2"/>
      <c r="L11" s="2"/>
      <c r="M11" s="3"/>
    </row>
    <row r="12" spans="1:13" x14ac:dyDescent="0.2">
      <c r="A12" s="26" t="s">
        <v>11</v>
      </c>
      <c r="B12" s="6">
        <v>8.4479994969999996</v>
      </c>
      <c r="C12" s="6">
        <v>1.4079999160000001</v>
      </c>
      <c r="D12" s="7">
        <v>5.1626663600000002</v>
      </c>
      <c r="E12" s="7">
        <f>SUM(B12:D12)</f>
        <v>15.018665772999999</v>
      </c>
      <c r="F12" s="6">
        <v>0</v>
      </c>
      <c r="G12" s="6">
        <v>6.1013329699999996</v>
      </c>
      <c r="H12" s="6">
        <v>1.8773332220000001</v>
      </c>
      <c r="I12" s="7">
        <v>5.6319996650000004</v>
      </c>
      <c r="J12" s="2"/>
      <c r="K12" s="2"/>
      <c r="L12" s="2"/>
      <c r="M12" s="3"/>
    </row>
    <row r="13" spans="1:13" x14ac:dyDescent="0.2">
      <c r="A13" s="27" t="s">
        <v>12</v>
      </c>
      <c r="B13" s="6">
        <v>11.0898313</v>
      </c>
      <c r="C13" s="6">
        <v>0</v>
      </c>
      <c r="D13" s="7">
        <v>0</v>
      </c>
      <c r="E13" s="7">
        <f>SUM(B13:D13)</f>
        <v>11.0898313</v>
      </c>
      <c r="F13" s="6">
        <v>0</v>
      </c>
      <c r="G13" s="6">
        <v>9.0734983370000002</v>
      </c>
      <c r="H13" s="6">
        <v>1.008166482</v>
      </c>
      <c r="I13" s="7">
        <v>14.114330750000001</v>
      </c>
      <c r="J13" s="2"/>
      <c r="K13" s="2"/>
      <c r="L13" s="2"/>
      <c r="M13" s="3"/>
    </row>
    <row r="14" spans="1:13" x14ac:dyDescent="0.2">
      <c r="A14" s="27" t="s">
        <v>13</v>
      </c>
      <c r="B14" s="6">
        <v>12.30438816</v>
      </c>
      <c r="C14" s="6">
        <v>4.614145562</v>
      </c>
      <c r="D14" s="7">
        <v>0</v>
      </c>
      <c r="E14" s="7">
        <f>SUM(B14:D14)</f>
        <v>16.918533721999999</v>
      </c>
      <c r="F14" s="6">
        <v>0</v>
      </c>
      <c r="G14" s="6">
        <v>0</v>
      </c>
      <c r="H14" s="6">
        <v>6.1521940820000003</v>
      </c>
      <c r="I14" s="7">
        <v>0</v>
      </c>
      <c r="J14" s="2"/>
      <c r="K14" s="2"/>
      <c r="L14" s="2"/>
      <c r="M14" s="3"/>
    </row>
    <row r="15" spans="1:13" x14ac:dyDescent="0.2">
      <c r="A15" s="27" t="s">
        <v>14</v>
      </c>
      <c r="B15" s="6">
        <v>32.284852829999998</v>
      </c>
      <c r="C15" s="6">
        <v>0</v>
      </c>
      <c r="D15" s="7">
        <v>3.339812362</v>
      </c>
      <c r="E15" s="7">
        <f>SUM(B15:D15)</f>
        <v>35.624665191999995</v>
      </c>
      <c r="F15" s="6">
        <v>0</v>
      </c>
      <c r="G15" s="6">
        <v>0</v>
      </c>
      <c r="H15" s="6">
        <v>4.4530831490000002</v>
      </c>
      <c r="I15" s="7">
        <v>0</v>
      </c>
      <c r="J15" s="2"/>
      <c r="K15" s="2"/>
      <c r="L15" s="2"/>
      <c r="M15" s="3"/>
    </row>
    <row r="16" spans="1:13" x14ac:dyDescent="0.2">
      <c r="A16" s="27" t="s">
        <v>15</v>
      </c>
      <c r="B16" s="6">
        <v>14.14950292</v>
      </c>
      <c r="C16" s="6">
        <v>0.83232370099999997</v>
      </c>
      <c r="D16" s="7">
        <v>3.3292948039999999</v>
      </c>
      <c r="E16" s="7">
        <f>SUM(B16:D16)</f>
        <v>18.311121425</v>
      </c>
      <c r="F16" s="6">
        <v>0</v>
      </c>
      <c r="G16" s="6">
        <v>0</v>
      </c>
      <c r="H16" s="6">
        <v>3.3292948039999999</v>
      </c>
      <c r="I16" s="7">
        <v>0</v>
      </c>
      <c r="J16" s="2"/>
      <c r="K16" s="2"/>
      <c r="L16" s="2"/>
      <c r="M16" s="3"/>
    </row>
    <row r="17" spans="1:13" x14ac:dyDescent="0.2">
      <c r="A17" s="28" t="s">
        <v>16</v>
      </c>
      <c r="B17" s="8">
        <v>5.0315562759999999</v>
      </c>
      <c r="C17" s="8">
        <v>0</v>
      </c>
      <c r="D17" s="9">
        <v>0</v>
      </c>
      <c r="E17" s="21">
        <f>SUM(B17:D17)</f>
        <v>5.0315562759999999</v>
      </c>
      <c r="F17" s="8">
        <v>9.0568012969999998</v>
      </c>
      <c r="G17" s="8">
        <v>0</v>
      </c>
      <c r="H17" s="8">
        <v>1.006311255</v>
      </c>
      <c r="I17" s="9">
        <v>0</v>
      </c>
      <c r="J17" s="2"/>
      <c r="K17" s="2"/>
      <c r="L17" s="2"/>
      <c r="M17" s="3"/>
    </row>
    <row r="18" spans="1:13" x14ac:dyDescent="0.2">
      <c r="A18" s="14" t="s">
        <v>29</v>
      </c>
      <c r="B18" s="3">
        <f>AVERAGE(B3:B17)</f>
        <v>11.029568520333333</v>
      </c>
      <c r="C18" s="3">
        <f>AVERAGE(C3:C17)</f>
        <v>1.3339473414666665</v>
      </c>
      <c r="D18" s="13">
        <f>AVERAGE(D3:D17)</f>
        <v>2.316031681133333</v>
      </c>
      <c r="E18" s="14">
        <f>SUM(B18:D18)</f>
        <v>14.679547542933333</v>
      </c>
      <c r="F18" s="3">
        <f>AVERAGE(F3:F17)</f>
        <v>2.8858693024000002</v>
      </c>
      <c r="G18" s="3">
        <f t="shared" ref="G18:I18" si="0">AVERAGE(G3:G17)</f>
        <v>7.839244163800001</v>
      </c>
      <c r="H18" s="3">
        <f t="shared" si="0"/>
        <v>3.8947310969999998</v>
      </c>
      <c r="I18" s="13">
        <f t="shared" si="0"/>
        <v>4.0074206296000003</v>
      </c>
    </row>
    <row r="19" spans="1:13" x14ac:dyDescent="0.2">
      <c r="A19" s="12" t="s">
        <v>42</v>
      </c>
      <c r="B19" s="22">
        <f>STDEV(B3:B17)</f>
        <v>9.3596967603198724</v>
      </c>
      <c r="C19" s="22">
        <f>STDEV(C3:C17)</f>
        <v>1.6247586942608669</v>
      </c>
      <c r="D19" s="22">
        <f>STDEV(D3:D17)</f>
        <v>2.8381447716197399</v>
      </c>
      <c r="E19" s="12">
        <f>STDEV(E3:E17)</f>
        <v>9.8192722324294941</v>
      </c>
      <c r="F19" s="22">
        <f t="shared" ref="F19:I19" si="1">STDEV(F3:F17)</f>
        <v>6.3388748685189755</v>
      </c>
      <c r="G19" s="22">
        <f t="shared" si="1"/>
        <v>15.329279045057763</v>
      </c>
      <c r="H19" s="22">
        <f t="shared" si="1"/>
        <v>3.7848901377745188</v>
      </c>
      <c r="I19" s="22">
        <f t="shared" si="1"/>
        <v>7.3914908485927953</v>
      </c>
    </row>
    <row r="20" spans="1:13" x14ac:dyDescent="0.2">
      <c r="A20" s="29" t="s">
        <v>17</v>
      </c>
      <c r="B20" s="23">
        <v>0.87058157199999997</v>
      </c>
      <c r="C20" s="23">
        <v>0.87058157199999997</v>
      </c>
      <c r="D20" s="14">
        <v>0.87058157199999997</v>
      </c>
      <c r="E20" s="14">
        <f>SUM(B20:D20)</f>
        <v>2.611744716</v>
      </c>
      <c r="F20" s="23">
        <v>0</v>
      </c>
      <c r="G20" s="23">
        <v>0</v>
      </c>
      <c r="H20" s="23">
        <v>0.87058157199999997</v>
      </c>
      <c r="I20" s="14">
        <v>0</v>
      </c>
      <c r="J20" s="2"/>
      <c r="K20" s="2"/>
      <c r="L20" s="2"/>
      <c r="M20" s="3"/>
    </row>
    <row r="21" spans="1:13" x14ac:dyDescent="0.2">
      <c r="A21" s="29" t="s">
        <v>18</v>
      </c>
      <c r="B21" s="23">
        <v>1.3741790519999999</v>
      </c>
      <c r="C21" s="23">
        <v>0</v>
      </c>
      <c r="D21" s="14">
        <v>2.7483581030000002</v>
      </c>
      <c r="E21" s="14">
        <f>SUM(B21:D21)</f>
        <v>4.1225371549999998</v>
      </c>
      <c r="F21" s="23">
        <v>0</v>
      </c>
      <c r="G21" s="23">
        <v>0</v>
      </c>
      <c r="H21" s="23">
        <v>2.7483581030000002</v>
      </c>
      <c r="I21" s="14">
        <v>0</v>
      </c>
      <c r="J21" s="2"/>
      <c r="K21" s="2"/>
      <c r="L21" s="2"/>
      <c r="M21" s="3"/>
    </row>
    <row r="22" spans="1:13" x14ac:dyDescent="0.2">
      <c r="A22" s="29" t="s">
        <v>19</v>
      </c>
      <c r="B22" s="23">
        <v>2.4232459309999999</v>
      </c>
      <c r="C22" s="23">
        <v>0</v>
      </c>
      <c r="D22" s="14">
        <v>0</v>
      </c>
      <c r="E22" s="14">
        <f>SUM(B22:D22)</f>
        <v>2.4232459309999999</v>
      </c>
      <c r="F22" s="23">
        <v>0</v>
      </c>
      <c r="G22" s="23">
        <v>0</v>
      </c>
      <c r="H22" s="23">
        <v>0.80774864400000002</v>
      </c>
      <c r="I22" s="14">
        <v>0</v>
      </c>
      <c r="J22" s="2"/>
      <c r="K22" s="2"/>
      <c r="L22" s="2"/>
      <c r="M22" s="3"/>
    </row>
    <row r="23" spans="1:13" x14ac:dyDescent="0.2">
      <c r="A23" s="29" t="s">
        <v>20</v>
      </c>
      <c r="B23" s="23">
        <v>5.0681241569999997</v>
      </c>
      <c r="C23" s="23">
        <v>0</v>
      </c>
      <c r="D23" s="14">
        <v>1.448035473</v>
      </c>
      <c r="E23" s="14">
        <f>SUM(B23:D23)</f>
        <v>6.5161596299999998</v>
      </c>
      <c r="F23" s="23">
        <v>0</v>
      </c>
      <c r="G23" s="23">
        <v>10.136248309999999</v>
      </c>
      <c r="H23" s="23">
        <v>1.448035473</v>
      </c>
      <c r="I23" s="14">
        <v>11.584283790000001</v>
      </c>
      <c r="J23" s="2"/>
      <c r="K23" s="2"/>
      <c r="L23" s="2"/>
      <c r="M23" s="3"/>
    </row>
    <row r="24" spans="1:13" x14ac:dyDescent="0.2">
      <c r="A24" s="29" t="s">
        <v>21</v>
      </c>
      <c r="B24" s="23">
        <v>2.3111061629999998</v>
      </c>
      <c r="C24" s="23">
        <v>0.57777654099999998</v>
      </c>
      <c r="D24" s="14">
        <v>0</v>
      </c>
      <c r="E24" s="14">
        <f>SUM(B24:D24)</f>
        <v>2.8888827039999998</v>
      </c>
      <c r="F24" s="23">
        <v>0</v>
      </c>
      <c r="G24" s="23">
        <v>0</v>
      </c>
      <c r="H24" s="23">
        <v>1.7333296229999999</v>
      </c>
      <c r="I24" s="14">
        <v>0</v>
      </c>
      <c r="J24" s="2"/>
      <c r="K24" s="2"/>
      <c r="L24" s="2"/>
      <c r="M24" s="3"/>
    </row>
    <row r="25" spans="1:13" x14ac:dyDescent="0.2">
      <c r="A25" s="29" t="s">
        <v>22</v>
      </c>
      <c r="B25" s="23">
        <v>2.8593462559999998</v>
      </c>
      <c r="C25" s="23">
        <v>3.5741828199999999</v>
      </c>
      <c r="D25" s="14">
        <v>0</v>
      </c>
      <c r="E25" s="14">
        <f>SUM(B25:D25)</f>
        <v>6.4335290759999992</v>
      </c>
      <c r="F25" s="23">
        <v>0.71483656399999995</v>
      </c>
      <c r="G25" s="23">
        <v>0</v>
      </c>
      <c r="H25" s="23">
        <v>0.35741828199999998</v>
      </c>
      <c r="I25" s="14">
        <v>0</v>
      </c>
      <c r="J25" s="2"/>
      <c r="K25" s="2"/>
      <c r="L25" s="2"/>
      <c r="M25" s="3"/>
    </row>
    <row r="26" spans="1:13" x14ac:dyDescent="0.2">
      <c r="A26" s="29" t="s">
        <v>23</v>
      </c>
      <c r="B26" s="23">
        <v>1.4472708190000001</v>
      </c>
      <c r="C26" s="23">
        <v>0.72363540900000001</v>
      </c>
      <c r="D26" s="14">
        <v>0.72363540900000001</v>
      </c>
      <c r="E26" s="14">
        <f>SUM(B26:D26)</f>
        <v>2.8945416370000001</v>
      </c>
      <c r="F26" s="23">
        <v>0</v>
      </c>
      <c r="G26" s="23">
        <v>0</v>
      </c>
      <c r="H26" s="23">
        <v>2.8945416380000002</v>
      </c>
      <c r="I26" s="14">
        <v>0</v>
      </c>
      <c r="J26" s="2"/>
      <c r="K26" s="2"/>
      <c r="L26" s="2"/>
      <c r="M26" s="3"/>
    </row>
    <row r="27" spans="1:13" x14ac:dyDescent="0.2">
      <c r="A27" s="29" t="s">
        <v>24</v>
      </c>
      <c r="B27" s="23">
        <v>29.111997339999999</v>
      </c>
      <c r="C27" s="23">
        <v>0</v>
      </c>
      <c r="D27" s="14">
        <v>0</v>
      </c>
      <c r="E27" s="14">
        <f>SUM(B27:D27)</f>
        <v>29.111997339999999</v>
      </c>
      <c r="F27" s="23">
        <v>0</v>
      </c>
      <c r="G27" s="23">
        <v>1.2657390150000001</v>
      </c>
      <c r="H27" s="23">
        <v>5.0629560590000002</v>
      </c>
      <c r="I27" s="14">
        <v>1.2657390150000001</v>
      </c>
      <c r="J27" s="2"/>
      <c r="K27" s="2"/>
      <c r="L27" s="2"/>
      <c r="M27" s="3"/>
    </row>
    <row r="28" spans="1:13" x14ac:dyDescent="0.2">
      <c r="A28" s="29" t="s">
        <v>25</v>
      </c>
      <c r="B28" s="23">
        <v>0</v>
      </c>
      <c r="C28" s="23">
        <v>0</v>
      </c>
      <c r="D28" s="14">
        <v>2.808925017</v>
      </c>
      <c r="E28" s="14">
        <f>SUM(B28:D28)</f>
        <v>2.808925017</v>
      </c>
      <c r="F28" s="23">
        <v>0</v>
      </c>
      <c r="G28" s="23">
        <v>0</v>
      </c>
      <c r="H28" s="23">
        <v>0</v>
      </c>
      <c r="I28" s="14">
        <v>0</v>
      </c>
      <c r="J28" s="2"/>
      <c r="K28" s="2"/>
      <c r="L28" s="2"/>
      <c r="M28" s="3"/>
    </row>
    <row r="29" spans="1:13" x14ac:dyDescent="0.2">
      <c r="A29" s="29" t="s">
        <v>26</v>
      </c>
      <c r="B29" s="23">
        <v>5.9771409970000002</v>
      </c>
      <c r="C29" s="23">
        <v>0</v>
      </c>
      <c r="D29" s="14">
        <v>2.9885704980000001</v>
      </c>
      <c r="E29" s="14">
        <f>SUM(B29:D29)</f>
        <v>8.9657114950000008</v>
      </c>
      <c r="F29" s="23">
        <v>1.494285249</v>
      </c>
      <c r="G29" s="23">
        <v>0</v>
      </c>
      <c r="H29" s="23">
        <v>0</v>
      </c>
      <c r="I29" s="14">
        <v>1.494285249</v>
      </c>
      <c r="J29" s="2"/>
      <c r="K29" s="2"/>
      <c r="L29" s="2"/>
      <c r="M29" s="3"/>
    </row>
    <row r="30" spans="1:13" x14ac:dyDescent="0.2">
      <c r="A30" s="29" t="s">
        <v>27</v>
      </c>
      <c r="B30" s="23">
        <v>5.4245887870000002</v>
      </c>
      <c r="C30" s="23">
        <v>1.8081962620000001</v>
      </c>
      <c r="D30" s="14">
        <v>1.8081962620000001</v>
      </c>
      <c r="E30" s="14">
        <f>SUM(B30:D30)</f>
        <v>9.0409813109999995</v>
      </c>
      <c r="F30" s="23">
        <v>0</v>
      </c>
      <c r="G30" s="23">
        <v>0</v>
      </c>
      <c r="H30" s="23">
        <v>1.8081962620000001</v>
      </c>
      <c r="I30" s="14">
        <v>0</v>
      </c>
      <c r="J30" s="2"/>
      <c r="K30" s="2"/>
      <c r="L30" s="2"/>
      <c r="M30" s="3"/>
    </row>
    <row r="31" spans="1:13" x14ac:dyDescent="0.2">
      <c r="A31" s="30" t="s">
        <v>28</v>
      </c>
      <c r="B31" s="24">
        <v>5.4869445700000004</v>
      </c>
      <c r="C31" s="24">
        <v>0</v>
      </c>
      <c r="D31" s="15">
        <v>0</v>
      </c>
      <c r="E31" s="25">
        <f>SUM(B31:D31)</f>
        <v>5.4869445700000004</v>
      </c>
      <c r="F31" s="24">
        <v>0</v>
      </c>
      <c r="G31" s="24">
        <v>8.2304168549999996</v>
      </c>
      <c r="H31" s="24">
        <v>0</v>
      </c>
      <c r="I31" s="15">
        <v>6.858680713</v>
      </c>
      <c r="J31" s="2"/>
      <c r="K31" s="2"/>
      <c r="L31" s="2"/>
      <c r="M31" s="3"/>
    </row>
    <row r="32" spans="1:13" x14ac:dyDescent="0.2">
      <c r="A32" s="16" t="s">
        <v>29</v>
      </c>
      <c r="B32" s="10">
        <f>AVERAGE(B20:B31)</f>
        <v>5.1962104703333329</v>
      </c>
      <c r="C32" s="10">
        <f>AVERAGE(C20:C31)</f>
        <v>0.62953105033333334</v>
      </c>
      <c r="D32" s="11">
        <f>AVERAGE(D20:D31)</f>
        <v>1.1163585278333334</v>
      </c>
      <c r="E32" s="14">
        <f>SUM(B32:D32)</f>
        <v>6.9421000484999995</v>
      </c>
      <c r="F32" s="10">
        <f>AVERAGE(F20:F31)</f>
        <v>0.18409348441666665</v>
      </c>
      <c r="G32" s="10">
        <f t="shared" ref="G32:I32" si="2">AVERAGE(G20:G31)</f>
        <v>1.6360336816666665</v>
      </c>
      <c r="H32" s="10">
        <f t="shared" si="2"/>
        <v>1.4775971380000001</v>
      </c>
      <c r="I32" s="11">
        <f t="shared" si="2"/>
        <v>1.7669157305833334</v>
      </c>
    </row>
    <row r="33" spans="1:9" x14ac:dyDescent="0.2">
      <c r="A33" s="12"/>
      <c r="B33" s="22">
        <f>STDEV(B20:B31)</f>
        <v>7.7961297974507024</v>
      </c>
      <c r="C33" s="22">
        <f t="shared" ref="C33:I33" si="3">STDEV(C20:C31)</f>
        <v>1.0830944994733194</v>
      </c>
      <c r="D33" s="22">
        <f t="shared" si="3"/>
        <v>1.2086036351026743</v>
      </c>
      <c r="E33" s="12">
        <f t="shared" si="3"/>
        <v>7.3828954003990228</v>
      </c>
      <c r="F33" s="22">
        <f t="shared" si="3"/>
        <v>0.46094712638557228</v>
      </c>
      <c r="G33" s="22">
        <f t="shared" si="3"/>
        <v>3.5670985430301454</v>
      </c>
      <c r="H33" s="22">
        <f t="shared" si="3"/>
        <v>1.515818950382954</v>
      </c>
      <c r="I33" s="12">
        <f t="shared" si="3"/>
        <v>3.6631856642919316</v>
      </c>
    </row>
    <row r="34" spans="1:9" x14ac:dyDescent="0.2">
      <c r="A34" s="17" t="s">
        <v>37</v>
      </c>
      <c r="B34" s="18" t="s">
        <v>40</v>
      </c>
      <c r="C34" s="18" t="s">
        <v>40</v>
      </c>
      <c r="D34" s="18" t="s">
        <v>40</v>
      </c>
      <c r="E34" s="18"/>
      <c r="F34" s="19" t="s">
        <v>38</v>
      </c>
      <c r="G34" s="19" t="s">
        <v>39</v>
      </c>
      <c r="H34" s="19" t="s">
        <v>38</v>
      </c>
      <c r="I34" s="18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Mustelin</dc:creator>
  <cp:lastModifiedBy>Tomas Mustelin</cp:lastModifiedBy>
  <dcterms:created xsi:type="dcterms:W3CDTF">2023-03-23T22:22:27Z</dcterms:created>
  <dcterms:modified xsi:type="dcterms:W3CDTF">2023-03-24T00:12:26Z</dcterms:modified>
</cp:coreProperties>
</file>